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msalavat\DocSyncUoE\Pig_muscle_paper\G3_submission\minor_revesions\"/>
    </mc:Choice>
  </mc:AlternateContent>
  <xr:revisionPtr revIDLastSave="0" documentId="13_ncr:1_{BF7B6846-B48C-487A-9EC7-B58A848E9427}" xr6:coauthVersionLast="47" xr6:coauthVersionMax="47" xr10:uidLastSave="{00000000-0000-0000-0000-000000000000}"/>
  <bookViews>
    <workbookView xWindow="-13620" yWindow="-120" windowWidth="13740" windowHeight="236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9" i="1" l="1"/>
  <c r="N2" i="1"/>
  <c r="N4" i="1"/>
  <c r="N5" i="1"/>
  <c r="N6" i="1"/>
  <c r="N7" i="1"/>
  <c r="N8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3" i="1"/>
</calcChain>
</file>

<file path=xl/sharedStrings.xml><?xml version="1.0" encoding="utf-8"?>
<sst xmlns="http://schemas.openxmlformats.org/spreadsheetml/2006/main" count="114" uniqueCount="82">
  <si>
    <t>sample</t>
  </si>
  <si>
    <t>inPeak_mapped</t>
  </si>
  <si>
    <t>barcode</t>
  </si>
  <si>
    <t>batch</t>
  </si>
  <si>
    <t>Ad2.10</t>
  </si>
  <si>
    <t>TAAGGCGA</t>
  </si>
  <si>
    <t>Ad2.11</t>
  </si>
  <si>
    <t>CGTACTAG</t>
  </si>
  <si>
    <t>Ad2.1</t>
  </si>
  <si>
    <t>AGGCAGAA</t>
  </si>
  <si>
    <t>Ad2.12</t>
  </si>
  <si>
    <t>TCCTGAGC</t>
  </si>
  <si>
    <t>Ad2.13</t>
  </si>
  <si>
    <t>TAGGCATG</t>
  </si>
  <si>
    <t>Ad2.14</t>
  </si>
  <si>
    <t>CTCTCTAC</t>
  </si>
  <si>
    <t>Ad2.15</t>
  </si>
  <si>
    <t>CAGAGAGG</t>
  </si>
  <si>
    <t>Ad2.16</t>
  </si>
  <si>
    <t>CGAGGCTG</t>
  </si>
  <si>
    <t>Ad2.17</t>
  </si>
  <si>
    <t>AAGAGGCA</t>
  </si>
  <si>
    <t>Ad2.18</t>
  </si>
  <si>
    <t>GTAGAGGA</t>
  </si>
  <si>
    <t>Ad2.19</t>
  </si>
  <si>
    <t>GTCGTGAT</t>
  </si>
  <si>
    <t>Ad2.20</t>
  </si>
  <si>
    <t>ACCACTGT</t>
  </si>
  <si>
    <t>Ad2.21</t>
  </si>
  <si>
    <t>TGGATCTG</t>
  </si>
  <si>
    <t>Ad2.2</t>
  </si>
  <si>
    <t>CCGTTTGT</t>
  </si>
  <si>
    <t>Ad2.22</t>
  </si>
  <si>
    <t>TGCTGGGT</t>
  </si>
  <si>
    <t>Ad2.23</t>
  </si>
  <si>
    <t>GCTACGCT</t>
  </si>
  <si>
    <t>Ad2.24</t>
  </si>
  <si>
    <t>AGGTTGGG</t>
  </si>
  <si>
    <t>Ad2.3</t>
  </si>
  <si>
    <t>GTGTGGTG</t>
  </si>
  <si>
    <t>Ad2.4</t>
  </si>
  <si>
    <t>TGGGTTTC</t>
  </si>
  <si>
    <t>Ad2.5</t>
  </si>
  <si>
    <t>TGGTCACA</t>
  </si>
  <si>
    <t>Ad2.6</t>
  </si>
  <si>
    <t>TTGACCCT</t>
  </si>
  <si>
    <t>Ad2.7</t>
  </si>
  <si>
    <t>GGACTCCT</t>
  </si>
  <si>
    <t>Ad2.8</t>
  </si>
  <si>
    <t>GAGGGGTT</t>
  </si>
  <si>
    <t>Ad2.9</t>
  </si>
  <si>
    <t>CCACTCCT</t>
  </si>
  <si>
    <t>total_fastq</t>
  </si>
  <si>
    <t>Day_45_Average_Pig_Leg_Muscle</t>
  </si>
  <si>
    <t>Day_45_Small_Pig_Leg_Muscle</t>
  </si>
  <si>
    <t>Day_45_Large_Pig_Leg_Muscle</t>
  </si>
  <si>
    <t>Day_90_Small_Pig</t>
  </si>
  <si>
    <t>Day_90_Average_Pig</t>
  </si>
  <si>
    <t>Day_90_Large_Pig</t>
  </si>
  <si>
    <t>6_week_old_Smallest_Pig_cryo_nucleii</t>
  </si>
  <si>
    <t>6_week_old_Average_Pig_cryo_nucleii</t>
  </si>
  <si>
    <t>Day_60_Average_Pig</t>
  </si>
  <si>
    <t>6_week_old_Smallest_Pig</t>
  </si>
  <si>
    <t>6_week_old_Average_Pig</t>
  </si>
  <si>
    <t>One_Week_Small_Pig</t>
  </si>
  <si>
    <t>One_Week_Large_Pig</t>
  </si>
  <si>
    <t>Day_60_Small_Pig</t>
  </si>
  <si>
    <t>Day_60_Large_Pig</t>
  </si>
  <si>
    <t>PASS</t>
  </si>
  <si>
    <t>total_mapped</t>
  </si>
  <si>
    <t>FRiP</t>
  </si>
  <si>
    <t>PCR_duplicates_(%)</t>
  </si>
  <si>
    <t>peaks_called</t>
  </si>
  <si>
    <t>id</t>
  </si>
  <si>
    <t>uniq_dedup_mapped</t>
  </si>
  <si>
    <t>TSS_Enrichment_Score</t>
  </si>
  <si>
    <t>Non-redundant_fraction_(NRF)</t>
  </si>
  <si>
    <t>Nucleosome_free_regioin_(NFR)</t>
  </si>
  <si>
    <t>Duplicate removal + Uniqly mapped reads (proper pairs)</t>
  </si>
  <si>
    <t>PCR_Bottlenecking_Coefficient_(PBC)</t>
  </si>
  <si>
    <t xml:space="preserve">Supplementary Table 6  Figure S1 - The analysis of variance using littersize , timepoint and batch effect as independent variables and their effect on ATAC-Seq quality control metrics. The p values of the posthoc test (Tuckey-HSD) plotted on the x-axis while the observed QC scores on the y-axis. The red dotted line represnee p value = 0.05 as  threshold of significance.Significantl variable of the mixed model in each observed category plotted in light blue.  </t>
  </si>
  <si>
    <t>Supplementary Table 6 Figure S2 - Independent T-test results between the library preparation method (Frozen tissue vs Cryopreserved nuclei) and the its effect on the ATAC-Seq qaulity control metrics. A) P values of the t-test (x-axis) plotted against each observation tested between two methods (n=4) B) The actual TSS Enrichment score of the 2 compared methods which was significantly different (n=4). The red dotted line represnee p value = 0.05 as  threshold of significa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165" fontId="0" fillId="0" borderId="0" xfId="1" applyNumberFormat="1" applyFont="1" applyFill="1" applyAlignment="1">
      <alignment horizontal="center"/>
    </xf>
    <xf numFmtId="0" fontId="2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textRotation="90"/>
    </xf>
    <xf numFmtId="0" fontId="0" fillId="0" borderId="0" xfId="0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931042</xdr:colOff>
      <xdr:row>26</xdr:row>
      <xdr:rowOff>47102</xdr:rowOff>
    </xdr:from>
    <xdr:to>
      <xdr:col>18</xdr:col>
      <xdr:colOff>486996</xdr:colOff>
      <xdr:row>53</xdr:row>
      <xdr:rowOff>81962</xdr:rowOff>
    </xdr:to>
    <xdr:pic>
      <xdr:nvPicPr>
        <xdr:cNvPr id="2" name="Content Placeholder 8" descr="Chart, scatter chart&#10;&#10;Description automatically generated">
          <a:extLst>
            <a:ext uri="{FF2B5EF4-FFF2-40B4-BE49-F238E27FC236}">
              <a16:creationId xmlns:a16="http://schemas.microsoft.com/office/drawing/2014/main" id="{98A2AC8A-A50E-4587-958A-92013194C71B}"/>
            </a:ext>
          </a:extLst>
        </xdr:cNvPr>
        <xdr:cNvPicPr>
          <a:picLocks noGrp="1"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795971" y="5381102"/>
          <a:ext cx="8631918" cy="5178360"/>
        </a:xfrm>
        <a:prstGeom prst="rect">
          <a:avLst/>
        </a:prstGeom>
        <a:ln w="38100" cap="sq">
          <a:solidFill>
            <a:srgbClr val="000000"/>
          </a:solidFill>
          <a:prstDash val="solid"/>
          <a:miter lim="800000"/>
        </a:ln>
        <a:effectLst>
          <a:outerShdw blurRad="50800" dist="38100" dir="2700000" algn="tl" rotWithShape="0">
            <a:srgbClr val="000000">
              <a:alpha val="43000"/>
            </a:srgbClr>
          </a:outerShdw>
        </a:effectLst>
      </xdr:spPr>
    </xdr:pic>
    <xdr:clientData/>
  </xdr:twoCellAnchor>
  <xdr:twoCellAnchor editAs="oneCell">
    <xdr:from>
      <xdr:col>0</xdr:col>
      <xdr:colOff>34020</xdr:colOff>
      <xdr:row>26</xdr:row>
      <xdr:rowOff>40821</xdr:rowOff>
    </xdr:from>
    <xdr:to>
      <xdr:col>9</xdr:col>
      <xdr:colOff>819765</xdr:colOff>
      <xdr:row>53</xdr:row>
      <xdr:rowOff>83005</xdr:rowOff>
    </xdr:to>
    <xdr:pic>
      <xdr:nvPicPr>
        <xdr:cNvPr id="3" name="Content Placeholder 4" descr="Chart, scatter chart&#10;&#10;Description automatically generated">
          <a:extLst>
            <a:ext uri="{FF2B5EF4-FFF2-40B4-BE49-F238E27FC236}">
              <a16:creationId xmlns:a16="http://schemas.microsoft.com/office/drawing/2014/main" id="{9413990A-5584-41AD-A541-0B1F597968FC}"/>
            </a:ext>
          </a:extLst>
        </xdr:cNvPr>
        <xdr:cNvPicPr>
          <a:picLocks noGrp="1"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4020" y="5374821"/>
          <a:ext cx="8650674" cy="5185684"/>
        </a:xfrm>
        <a:prstGeom prst="rect">
          <a:avLst/>
        </a:prstGeom>
        <a:ln w="38100" cap="sq">
          <a:solidFill>
            <a:srgbClr val="000000"/>
          </a:solidFill>
          <a:prstDash val="solid"/>
          <a:miter lim="800000"/>
        </a:ln>
        <a:effectLst>
          <a:outerShdw blurRad="50800" dist="38100" dir="2700000" algn="tl" rotWithShape="0">
            <a:srgbClr val="000000">
              <a:alpha val="43000"/>
            </a:srgbClr>
          </a:outerShdw>
        </a:effec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5"/>
  <sheetViews>
    <sheetView tabSelected="1" topLeftCell="J1" zoomScale="70" zoomScaleNormal="70" workbookViewId="0">
      <selection activeCell="K55" sqref="K55:S55"/>
    </sheetView>
  </sheetViews>
  <sheetFormatPr defaultColWidth="10" defaultRowHeight="15" x14ac:dyDescent="0.25"/>
  <cols>
    <col min="1" max="1" width="40" bestFit="1" customWidth="1"/>
    <col min="2" max="2" width="8.28515625" bestFit="1" customWidth="1"/>
    <col min="3" max="3" width="10.5703125" bestFit="1" customWidth="1"/>
    <col min="4" max="4" width="13.5703125" bestFit="1" customWidth="1"/>
    <col min="5" max="5" width="8.28515625" bestFit="1" customWidth="1"/>
    <col min="7" max="7" width="5.28515625" bestFit="1" customWidth="1"/>
    <col min="8" max="8" width="10.140625" bestFit="1" customWidth="1"/>
    <col min="9" max="9" width="11.42578125" bestFit="1" customWidth="1"/>
    <col min="10" max="10" width="14.28515625" bestFit="1" customWidth="1"/>
    <col min="11" max="11" width="10.7109375" bestFit="1" customWidth="1"/>
    <col min="12" max="13" width="14.85546875" bestFit="1" customWidth="1"/>
    <col min="14" max="14" width="16.85546875" bestFit="1" customWidth="1"/>
    <col min="15" max="15" width="14.28515625" bestFit="1" customWidth="1"/>
    <col min="16" max="16" width="20.140625" bestFit="1" customWidth="1"/>
    <col min="18" max="18" width="19.7109375" bestFit="1" customWidth="1"/>
  </cols>
  <sheetData>
    <row r="1" spans="1:16" s="1" customFormat="1" ht="45" x14ac:dyDescent="0.25">
      <c r="A1" s="7" t="s">
        <v>0</v>
      </c>
      <c r="B1" s="7" t="s">
        <v>73</v>
      </c>
      <c r="C1" s="7" t="s">
        <v>52</v>
      </c>
      <c r="D1" s="7" t="s">
        <v>2</v>
      </c>
      <c r="E1" s="7" t="s">
        <v>3</v>
      </c>
      <c r="F1" s="7" t="s">
        <v>71</v>
      </c>
      <c r="G1" s="7"/>
      <c r="H1" s="7" t="s">
        <v>69</v>
      </c>
      <c r="I1" s="7" t="s">
        <v>72</v>
      </c>
      <c r="J1" s="7" t="s">
        <v>1</v>
      </c>
      <c r="K1" s="7" t="s">
        <v>74</v>
      </c>
      <c r="L1" s="7" t="s">
        <v>70</v>
      </c>
      <c r="M1" s="7" t="s">
        <v>75</v>
      </c>
      <c r="N1" s="7" t="s">
        <v>76</v>
      </c>
      <c r="O1" s="7" t="s">
        <v>77</v>
      </c>
      <c r="P1" s="7" t="s">
        <v>79</v>
      </c>
    </row>
    <row r="2" spans="1:16" x14ac:dyDescent="0.25">
      <c r="A2" s="2" t="s">
        <v>53</v>
      </c>
      <c r="B2" s="2" t="s">
        <v>8</v>
      </c>
      <c r="C2" s="3">
        <v>161453916</v>
      </c>
      <c r="D2" s="2" t="s">
        <v>9</v>
      </c>
      <c r="E2" s="2">
        <v>1</v>
      </c>
      <c r="F2" s="6">
        <v>0.45933200000000002</v>
      </c>
      <c r="G2" s="8" t="s">
        <v>78</v>
      </c>
      <c r="H2" s="3">
        <v>148775513</v>
      </c>
      <c r="I2" s="2">
        <v>11573</v>
      </c>
      <c r="J2" s="3">
        <v>2780789</v>
      </c>
      <c r="K2" s="3">
        <v>60194128</v>
      </c>
      <c r="L2" s="2">
        <v>4.6197014433035699E-2</v>
      </c>
      <c r="M2" s="4">
        <v>10.617527895621</v>
      </c>
      <c r="N2" s="5">
        <f t="shared" ref="N2:N25" si="0">K2/H2</f>
        <v>0.4045970118752002</v>
      </c>
      <c r="O2" s="5" t="s">
        <v>68</v>
      </c>
      <c r="P2" s="2">
        <v>0.99914409999999998</v>
      </c>
    </row>
    <row r="3" spans="1:16" x14ac:dyDescent="0.25">
      <c r="A3" s="2" t="s">
        <v>56</v>
      </c>
      <c r="B3" s="2" t="s">
        <v>4</v>
      </c>
      <c r="C3" s="3">
        <v>131705140</v>
      </c>
      <c r="D3" s="2" t="s">
        <v>5</v>
      </c>
      <c r="E3" s="2">
        <v>1</v>
      </c>
      <c r="F3" s="6">
        <v>0.39402700000000002</v>
      </c>
      <c r="G3" s="8"/>
      <c r="H3" s="3">
        <v>119632751</v>
      </c>
      <c r="I3" s="2">
        <v>4661</v>
      </c>
      <c r="J3" s="3">
        <v>1425295</v>
      </c>
      <c r="K3" s="3">
        <v>52012720</v>
      </c>
      <c r="L3" s="2">
        <v>2.74028160803741E-2</v>
      </c>
      <c r="M3" s="4">
        <v>8.3410969635099104</v>
      </c>
      <c r="N3" s="5">
        <f t="shared" si="0"/>
        <v>0.43476990677912269</v>
      </c>
      <c r="O3" s="5" t="s">
        <v>68</v>
      </c>
      <c r="P3" s="2">
        <v>0.99914930000000002</v>
      </c>
    </row>
    <row r="4" spans="1:16" x14ac:dyDescent="0.25">
      <c r="A4" s="2" t="s">
        <v>57</v>
      </c>
      <c r="B4" s="2" t="s">
        <v>6</v>
      </c>
      <c r="C4" s="3">
        <v>211998502</v>
      </c>
      <c r="D4" s="2" t="s">
        <v>7</v>
      </c>
      <c r="E4" s="2">
        <v>1</v>
      </c>
      <c r="F4" s="6">
        <v>0.38679999999999998</v>
      </c>
      <c r="G4" s="8"/>
      <c r="H4" s="3">
        <v>195254063</v>
      </c>
      <c r="I4" s="2">
        <v>2613</v>
      </c>
      <c r="J4" s="3">
        <v>1849518</v>
      </c>
      <c r="K4" s="3">
        <v>89460398</v>
      </c>
      <c r="L4" s="2">
        <v>2.06741534952706E-2</v>
      </c>
      <c r="M4" s="4">
        <v>5.3503626796346797</v>
      </c>
      <c r="N4" s="5">
        <f t="shared" si="0"/>
        <v>0.45817432234431915</v>
      </c>
      <c r="O4" s="5" t="s">
        <v>68</v>
      </c>
      <c r="P4" s="2">
        <v>0.99934149999999999</v>
      </c>
    </row>
    <row r="5" spans="1:16" x14ac:dyDescent="0.25">
      <c r="A5" s="2" t="s">
        <v>58</v>
      </c>
      <c r="B5" s="2" t="s">
        <v>10</v>
      </c>
      <c r="C5" s="3">
        <v>193234720</v>
      </c>
      <c r="D5" s="2" t="s">
        <v>11</v>
      </c>
      <c r="E5" s="2">
        <v>1</v>
      </c>
      <c r="F5" s="6">
        <v>0.355437</v>
      </c>
      <c r="G5" s="8"/>
      <c r="H5" s="3">
        <v>177865375</v>
      </c>
      <c r="I5" s="2">
        <v>2499</v>
      </c>
      <c r="J5" s="3">
        <v>1618370</v>
      </c>
      <c r="K5" s="3">
        <v>82830708</v>
      </c>
      <c r="L5" s="2">
        <v>1.9538285245611998E-2</v>
      </c>
      <c r="M5" s="4">
        <v>6.18170163294036</v>
      </c>
      <c r="N5" s="5">
        <f t="shared" si="0"/>
        <v>0.46569326941795164</v>
      </c>
      <c r="O5" s="5" t="s">
        <v>68</v>
      </c>
      <c r="P5" s="2">
        <v>0.99924539999999995</v>
      </c>
    </row>
    <row r="6" spans="1:16" x14ac:dyDescent="0.25">
      <c r="A6" s="2" t="s">
        <v>56</v>
      </c>
      <c r="B6" s="2" t="s">
        <v>12</v>
      </c>
      <c r="C6" s="3">
        <v>249902766</v>
      </c>
      <c r="D6" s="2" t="s">
        <v>13</v>
      </c>
      <c r="E6" s="2">
        <v>1</v>
      </c>
      <c r="F6" s="6">
        <v>0.42886800000000003</v>
      </c>
      <c r="G6" s="8"/>
      <c r="H6" s="3">
        <v>233122779</v>
      </c>
      <c r="I6" s="2">
        <v>6270</v>
      </c>
      <c r="J6" s="3">
        <v>2985566</v>
      </c>
      <c r="K6" s="3">
        <v>101841546</v>
      </c>
      <c r="L6" s="2">
        <v>2.9315796129017899E-2</v>
      </c>
      <c r="M6" s="4">
        <v>7.8317085949305998</v>
      </c>
      <c r="N6" s="5">
        <f t="shared" si="0"/>
        <v>0.43685797860191089</v>
      </c>
      <c r="O6" s="5" t="s">
        <v>68</v>
      </c>
      <c r="P6" s="2">
        <v>0.99930030000000003</v>
      </c>
    </row>
    <row r="7" spans="1:16" x14ac:dyDescent="0.25">
      <c r="A7" s="2" t="s">
        <v>57</v>
      </c>
      <c r="B7" s="2" t="s">
        <v>14</v>
      </c>
      <c r="C7" s="3">
        <v>220173674</v>
      </c>
      <c r="D7" s="2" t="s">
        <v>15</v>
      </c>
      <c r="E7" s="2">
        <v>1</v>
      </c>
      <c r="F7" s="6">
        <v>0.41057199999999999</v>
      </c>
      <c r="G7" s="8"/>
      <c r="H7" s="3">
        <v>202739480</v>
      </c>
      <c r="I7" s="2">
        <v>4200</v>
      </c>
      <c r="J7" s="3">
        <v>2301047</v>
      </c>
      <c r="K7" s="3">
        <v>88960752</v>
      </c>
      <c r="L7" s="2">
        <v>2.58658672309784E-2</v>
      </c>
      <c r="M7" s="4">
        <v>8.0676914846151</v>
      </c>
      <c r="N7" s="5">
        <f t="shared" si="0"/>
        <v>0.43879343086013639</v>
      </c>
      <c r="O7" s="5" t="s">
        <v>68</v>
      </c>
      <c r="P7" s="2">
        <v>0.99916830000000001</v>
      </c>
    </row>
    <row r="8" spans="1:16" x14ac:dyDescent="0.25">
      <c r="A8" s="2" t="s">
        <v>58</v>
      </c>
      <c r="B8" s="2" t="s">
        <v>16</v>
      </c>
      <c r="C8" s="3">
        <v>256205314</v>
      </c>
      <c r="D8" s="2" t="s">
        <v>17</v>
      </c>
      <c r="E8" s="2">
        <v>1</v>
      </c>
      <c r="F8" s="6">
        <v>0.37521500000000002</v>
      </c>
      <c r="G8" s="8"/>
      <c r="H8" s="3">
        <v>237834493</v>
      </c>
      <c r="I8" s="2">
        <v>2336</v>
      </c>
      <c r="J8" s="3">
        <v>2155311</v>
      </c>
      <c r="K8" s="3">
        <v>111821934</v>
      </c>
      <c r="L8" s="2">
        <v>1.9274492247647899E-2</v>
      </c>
      <c r="M8" s="4">
        <v>5.2139557409453596</v>
      </c>
      <c r="N8" s="5">
        <f t="shared" si="0"/>
        <v>0.47016701652270432</v>
      </c>
      <c r="O8" s="5" t="s">
        <v>68</v>
      </c>
      <c r="P8" s="2">
        <v>0.99930370000000002</v>
      </c>
    </row>
    <row r="9" spans="1:16" x14ac:dyDescent="0.25">
      <c r="A9" s="2" t="s">
        <v>59</v>
      </c>
      <c r="B9" s="2" t="s">
        <v>18</v>
      </c>
      <c r="C9" s="3">
        <v>189143326</v>
      </c>
      <c r="D9" s="2" t="s">
        <v>19</v>
      </c>
      <c r="E9" s="2">
        <v>2</v>
      </c>
      <c r="F9" s="6">
        <v>0.42978</v>
      </c>
      <c r="G9" s="8"/>
      <c r="H9" s="3">
        <v>173719049</v>
      </c>
      <c r="I9" s="2">
        <v>9222</v>
      </c>
      <c r="J9" s="3">
        <v>2943305</v>
      </c>
      <c r="K9" s="3">
        <v>75392010</v>
      </c>
      <c r="L9" s="2">
        <v>3.9040012330218997E-2</v>
      </c>
      <c r="M9" s="4">
        <v>8.7652639422835001</v>
      </c>
      <c r="N9" s="5">
        <f t="shared" si="0"/>
        <v>0.43398815751057906</v>
      </c>
      <c r="O9" s="5" t="s">
        <v>68</v>
      </c>
      <c r="P9" s="2">
        <v>0.99923879999999998</v>
      </c>
    </row>
    <row r="10" spans="1:16" x14ac:dyDescent="0.25">
      <c r="A10" s="2" t="s">
        <v>60</v>
      </c>
      <c r="B10" s="2" t="s">
        <v>20</v>
      </c>
      <c r="C10" s="3">
        <v>271940750</v>
      </c>
      <c r="D10" s="2" t="s">
        <v>21</v>
      </c>
      <c r="E10" s="2">
        <v>2</v>
      </c>
      <c r="F10" s="6">
        <v>0.53063199999999999</v>
      </c>
      <c r="G10" s="8"/>
      <c r="H10" s="3">
        <v>252363193</v>
      </c>
      <c r="I10" s="2">
        <v>11417</v>
      </c>
      <c r="J10" s="3">
        <v>4001674</v>
      </c>
      <c r="K10" s="3">
        <v>89656516</v>
      </c>
      <c r="L10" s="2">
        <v>4.46333872710378E-2</v>
      </c>
      <c r="M10" s="4">
        <v>8.3502123735222593</v>
      </c>
      <c r="N10" s="5">
        <f t="shared" si="0"/>
        <v>0.35526779850182033</v>
      </c>
      <c r="O10" s="5" t="s">
        <v>68</v>
      </c>
      <c r="P10" s="2">
        <v>0.99917679999999998</v>
      </c>
    </row>
    <row r="11" spans="1:16" x14ac:dyDescent="0.25">
      <c r="A11" s="2" t="s">
        <v>57</v>
      </c>
      <c r="B11" s="2" t="s">
        <v>22</v>
      </c>
      <c r="C11" s="3">
        <v>350240088</v>
      </c>
      <c r="D11" s="2" t="s">
        <v>23</v>
      </c>
      <c r="E11" s="2">
        <v>2</v>
      </c>
      <c r="F11" s="6">
        <v>0.43155399999999999</v>
      </c>
      <c r="G11" s="8"/>
      <c r="H11" s="3">
        <v>321353635</v>
      </c>
      <c r="I11" s="2">
        <v>6890</v>
      </c>
      <c r="J11" s="3">
        <v>4343235</v>
      </c>
      <c r="K11" s="3">
        <v>136799600</v>
      </c>
      <c r="L11" s="2">
        <v>3.17488866926511E-2</v>
      </c>
      <c r="M11" s="4">
        <v>6.9300776998536602</v>
      </c>
      <c r="N11" s="5">
        <f t="shared" si="0"/>
        <v>0.4256980008954932</v>
      </c>
      <c r="O11" s="5" t="s">
        <v>68</v>
      </c>
      <c r="P11" s="2">
        <v>0.99926250000000005</v>
      </c>
    </row>
    <row r="12" spans="1:16" x14ac:dyDescent="0.25">
      <c r="A12" s="2" t="s">
        <v>58</v>
      </c>
      <c r="B12" s="2" t="s">
        <v>24</v>
      </c>
      <c r="C12" s="3">
        <v>157998446</v>
      </c>
      <c r="D12" s="2" t="s">
        <v>25</v>
      </c>
      <c r="E12" s="2">
        <v>2</v>
      </c>
      <c r="F12" s="6">
        <v>0.56902299999999995</v>
      </c>
      <c r="G12" s="8"/>
      <c r="H12" s="3">
        <v>141976837</v>
      </c>
      <c r="I12" s="2">
        <v>4059</v>
      </c>
      <c r="J12" s="3">
        <v>1017248</v>
      </c>
      <c r="K12" s="3">
        <v>41125666</v>
      </c>
      <c r="L12" s="2">
        <v>2.47351131043081E-2</v>
      </c>
      <c r="M12" s="4">
        <v>7.8994515832775303</v>
      </c>
      <c r="N12" s="5">
        <f t="shared" si="0"/>
        <v>0.28966461620778322</v>
      </c>
      <c r="O12" s="5" t="s">
        <v>68</v>
      </c>
      <c r="P12" s="2">
        <v>0.99915390000000004</v>
      </c>
    </row>
    <row r="13" spans="1:16" x14ac:dyDescent="0.25">
      <c r="A13" s="2" t="s">
        <v>57</v>
      </c>
      <c r="B13" s="2" t="s">
        <v>30</v>
      </c>
      <c r="C13" s="3">
        <v>185988832</v>
      </c>
      <c r="D13" s="2" t="s">
        <v>31</v>
      </c>
      <c r="E13" s="2">
        <v>2</v>
      </c>
      <c r="F13" s="6">
        <v>0.426209</v>
      </c>
      <c r="G13" s="8"/>
      <c r="H13" s="3">
        <v>173980345</v>
      </c>
      <c r="I13" s="2">
        <v>4168</v>
      </c>
      <c r="J13" s="3">
        <v>1798792</v>
      </c>
      <c r="K13" s="3">
        <v>77013370</v>
      </c>
      <c r="L13" s="2">
        <v>2.33568794613195E-2</v>
      </c>
      <c r="M13" s="4">
        <v>6.4246835764101604</v>
      </c>
      <c r="N13" s="5">
        <f t="shared" si="0"/>
        <v>0.44265557698485997</v>
      </c>
      <c r="O13" s="5" t="s">
        <v>68</v>
      </c>
      <c r="P13" s="2">
        <v>0.99945119999999998</v>
      </c>
    </row>
    <row r="14" spans="1:16" x14ac:dyDescent="0.25">
      <c r="A14" s="2" t="s">
        <v>61</v>
      </c>
      <c r="B14" s="2" t="s">
        <v>26</v>
      </c>
      <c r="C14" s="3">
        <v>177204806</v>
      </c>
      <c r="D14" s="2" t="s">
        <v>27</v>
      </c>
      <c r="E14" s="2">
        <v>2</v>
      </c>
      <c r="F14" s="6">
        <v>0.35152600000000001</v>
      </c>
      <c r="G14" s="8"/>
      <c r="H14" s="3">
        <v>161231775</v>
      </c>
      <c r="I14" s="2">
        <v>3939</v>
      </c>
      <c r="J14" s="3">
        <v>1957875</v>
      </c>
      <c r="K14" s="3">
        <v>76858674</v>
      </c>
      <c r="L14" s="2">
        <v>2.5473702551777E-2</v>
      </c>
      <c r="M14" s="4">
        <v>7.6152519134264702</v>
      </c>
      <c r="N14" s="5">
        <f t="shared" si="0"/>
        <v>0.47669681736121805</v>
      </c>
      <c r="O14" s="5" t="s">
        <v>68</v>
      </c>
      <c r="P14" s="2">
        <v>0.99921000000000004</v>
      </c>
    </row>
    <row r="15" spans="1:16" x14ac:dyDescent="0.25">
      <c r="A15" s="2" t="s">
        <v>57</v>
      </c>
      <c r="B15" s="2" t="s">
        <v>28</v>
      </c>
      <c r="C15" s="3">
        <v>228118276</v>
      </c>
      <c r="D15" s="2" t="s">
        <v>29</v>
      </c>
      <c r="E15" s="2">
        <v>2</v>
      </c>
      <c r="F15" s="6">
        <v>0.343449</v>
      </c>
      <c r="G15" s="8"/>
      <c r="H15" s="3">
        <v>212123924</v>
      </c>
      <c r="I15" s="2">
        <v>2483</v>
      </c>
      <c r="J15" s="3">
        <v>1902422</v>
      </c>
      <c r="K15" s="3">
        <v>106012282</v>
      </c>
      <c r="L15" s="2">
        <v>1.79452980740476E-2</v>
      </c>
      <c r="M15" s="4">
        <v>5.2236993738461699</v>
      </c>
      <c r="N15" s="5">
        <f t="shared" si="0"/>
        <v>0.49976579727989567</v>
      </c>
      <c r="O15" s="5" t="s">
        <v>68</v>
      </c>
      <c r="P15" s="2">
        <v>0.99937790000000004</v>
      </c>
    </row>
    <row r="16" spans="1:16" x14ac:dyDescent="0.25">
      <c r="A16" s="2" t="s">
        <v>56</v>
      </c>
      <c r="B16" s="2" t="s">
        <v>32</v>
      </c>
      <c r="C16" s="3">
        <v>182727942</v>
      </c>
      <c r="D16" s="2" t="s">
        <v>33</v>
      </c>
      <c r="E16" s="2">
        <v>2</v>
      </c>
      <c r="F16" s="6">
        <v>0.47408400000000001</v>
      </c>
      <c r="G16" s="8"/>
      <c r="H16" s="3">
        <v>166797978</v>
      </c>
      <c r="I16" s="2">
        <v>14239</v>
      </c>
      <c r="J16" s="3">
        <v>3325493</v>
      </c>
      <c r="K16" s="3">
        <v>65342688</v>
      </c>
      <c r="L16" s="2">
        <v>5.0893115997921602E-2</v>
      </c>
      <c r="M16" s="4">
        <v>11.1944073614257</v>
      </c>
      <c r="N16" s="5">
        <f t="shared" si="0"/>
        <v>0.39174748269430459</v>
      </c>
      <c r="O16" s="5" t="s">
        <v>68</v>
      </c>
      <c r="P16" s="2">
        <v>0.99907900000000005</v>
      </c>
    </row>
    <row r="17" spans="1:16" x14ac:dyDescent="0.25">
      <c r="A17" s="2" t="s">
        <v>62</v>
      </c>
      <c r="B17" s="2" t="s">
        <v>34</v>
      </c>
      <c r="C17" s="3">
        <v>236935284</v>
      </c>
      <c r="D17" s="2" t="s">
        <v>35</v>
      </c>
      <c r="E17" s="2">
        <v>2</v>
      </c>
      <c r="F17" s="6">
        <v>0.36630699999999999</v>
      </c>
      <c r="G17" s="8"/>
      <c r="H17" s="3">
        <v>219702094</v>
      </c>
      <c r="I17" s="2">
        <v>6483</v>
      </c>
      <c r="J17" s="3">
        <v>3377828</v>
      </c>
      <c r="K17" s="3">
        <v>107153458</v>
      </c>
      <c r="L17" s="2">
        <v>3.1523275711736701E-2</v>
      </c>
      <c r="M17" s="4">
        <v>5.9391005243304296</v>
      </c>
      <c r="N17" s="5">
        <f t="shared" si="0"/>
        <v>0.48772160542083864</v>
      </c>
      <c r="O17" s="5" t="s">
        <v>68</v>
      </c>
      <c r="P17" s="2">
        <v>0.99937699999999996</v>
      </c>
    </row>
    <row r="18" spans="1:16" x14ac:dyDescent="0.25">
      <c r="A18" s="2" t="s">
        <v>63</v>
      </c>
      <c r="B18" s="2" t="s">
        <v>36</v>
      </c>
      <c r="C18" s="3">
        <v>305341240</v>
      </c>
      <c r="D18" s="2" t="s">
        <v>37</v>
      </c>
      <c r="E18" s="2">
        <v>3</v>
      </c>
      <c r="F18" s="6">
        <v>0.39807900000000002</v>
      </c>
      <c r="G18" s="8"/>
      <c r="H18" s="3">
        <v>281175991</v>
      </c>
      <c r="I18" s="2">
        <v>7244</v>
      </c>
      <c r="J18" s="3">
        <v>4098336</v>
      </c>
      <c r="K18" s="3">
        <v>129098746</v>
      </c>
      <c r="L18" s="2">
        <v>3.1745746004380203E-2</v>
      </c>
      <c r="M18" s="4">
        <v>6.0145463567686503</v>
      </c>
      <c r="N18" s="5">
        <f t="shared" si="0"/>
        <v>0.45913858271064117</v>
      </c>
      <c r="O18" s="5" t="s">
        <v>68</v>
      </c>
      <c r="P18" s="2">
        <v>0.999332</v>
      </c>
    </row>
    <row r="19" spans="1:16" x14ac:dyDescent="0.25">
      <c r="A19" s="2" t="s">
        <v>64</v>
      </c>
      <c r="B19" s="2" t="s">
        <v>38</v>
      </c>
      <c r="C19" s="3">
        <v>201335422</v>
      </c>
      <c r="D19" s="2" t="s">
        <v>39</v>
      </c>
      <c r="E19" s="2">
        <v>3</v>
      </c>
      <c r="F19" s="6">
        <v>0.64608600000000005</v>
      </c>
      <c r="G19" s="8"/>
      <c r="H19" s="3">
        <v>186078587</v>
      </c>
      <c r="I19" s="2">
        <v>7608</v>
      </c>
      <c r="J19" s="3">
        <v>1670533</v>
      </c>
      <c r="K19" s="3">
        <v>46831884</v>
      </c>
      <c r="L19" s="2">
        <v>3.5670847664381798E-2</v>
      </c>
      <c r="M19" s="4">
        <v>8.5759816615802098</v>
      </c>
      <c r="N19" s="5">
        <f t="shared" si="0"/>
        <v>0.25167798592537677</v>
      </c>
      <c r="O19" s="5" t="s">
        <v>68</v>
      </c>
      <c r="P19" s="2">
        <v>0.99926400000000004</v>
      </c>
    </row>
    <row r="20" spans="1:16" x14ac:dyDescent="0.25">
      <c r="A20" s="2" t="s">
        <v>65</v>
      </c>
      <c r="B20" s="2" t="s">
        <v>40</v>
      </c>
      <c r="C20" s="3">
        <v>99475508</v>
      </c>
      <c r="D20" s="2" t="s">
        <v>41</v>
      </c>
      <c r="E20" s="2">
        <v>3</v>
      </c>
      <c r="F20" s="6">
        <v>0.54867600000000005</v>
      </c>
      <c r="G20" s="8"/>
      <c r="H20" s="3">
        <v>93104696</v>
      </c>
      <c r="I20" s="2">
        <v>13504</v>
      </c>
      <c r="J20" s="3">
        <v>1612153</v>
      </c>
      <c r="K20" s="3">
        <v>31350002</v>
      </c>
      <c r="L20" s="2">
        <v>5.1424334837363E-2</v>
      </c>
      <c r="M20" s="4">
        <v>12.7868480291651</v>
      </c>
      <c r="N20" s="5">
        <f t="shared" si="0"/>
        <v>0.33671773118726472</v>
      </c>
      <c r="O20" s="5" t="s">
        <v>68</v>
      </c>
      <c r="P20" s="2">
        <v>0.9987646</v>
      </c>
    </row>
    <row r="21" spans="1:16" x14ac:dyDescent="0.25">
      <c r="A21" s="2" t="s">
        <v>54</v>
      </c>
      <c r="B21" s="2" t="s">
        <v>42</v>
      </c>
      <c r="C21" s="3">
        <v>126456300</v>
      </c>
      <c r="D21" s="2" t="s">
        <v>43</v>
      </c>
      <c r="E21" s="2">
        <v>3</v>
      </c>
      <c r="F21" s="6">
        <v>0.51593500000000003</v>
      </c>
      <c r="G21" s="8"/>
      <c r="H21" s="3">
        <v>115385986</v>
      </c>
      <c r="I21" s="2">
        <v>7458</v>
      </c>
      <c r="J21" s="3">
        <v>1361827</v>
      </c>
      <c r="K21" s="3">
        <v>40178902</v>
      </c>
      <c r="L21" s="2">
        <v>3.3894082023446001E-2</v>
      </c>
      <c r="M21" s="4">
        <v>10.0148126624811</v>
      </c>
      <c r="N21" s="5">
        <f t="shared" si="0"/>
        <v>0.34821301436034008</v>
      </c>
      <c r="O21" s="5" t="s">
        <v>68</v>
      </c>
      <c r="P21" s="2">
        <v>0.99917529999999999</v>
      </c>
    </row>
    <row r="22" spans="1:16" x14ac:dyDescent="0.25">
      <c r="A22" s="2" t="s">
        <v>55</v>
      </c>
      <c r="B22" s="2" t="s">
        <v>44</v>
      </c>
      <c r="C22" s="3">
        <v>114570012</v>
      </c>
      <c r="D22" s="2" t="s">
        <v>45</v>
      </c>
      <c r="E22" s="2">
        <v>3</v>
      </c>
      <c r="F22" s="6">
        <v>0.34665299999999999</v>
      </c>
      <c r="G22" s="8"/>
      <c r="H22" s="3">
        <v>106205068</v>
      </c>
      <c r="I22" s="2">
        <v>12133</v>
      </c>
      <c r="J22" s="3">
        <v>2620869</v>
      </c>
      <c r="K22" s="3">
        <v>54123018</v>
      </c>
      <c r="L22" s="2">
        <v>4.8424295186199701E-2</v>
      </c>
      <c r="M22" s="4">
        <v>12.108117330185999</v>
      </c>
      <c r="N22" s="5">
        <f t="shared" si="0"/>
        <v>0.50960861867721796</v>
      </c>
      <c r="O22" s="5" t="s">
        <v>68</v>
      </c>
      <c r="P22" s="2">
        <v>0.99896879999999999</v>
      </c>
    </row>
    <row r="23" spans="1:16" x14ac:dyDescent="0.25">
      <c r="A23" s="2" t="s">
        <v>66</v>
      </c>
      <c r="B23" s="2" t="s">
        <v>46</v>
      </c>
      <c r="C23" s="3">
        <v>98347936</v>
      </c>
      <c r="D23" s="2" t="s">
        <v>47</v>
      </c>
      <c r="E23" s="2">
        <v>3</v>
      </c>
      <c r="F23" s="6">
        <v>0.390399</v>
      </c>
      <c r="G23" s="8"/>
      <c r="H23" s="3">
        <v>91485747</v>
      </c>
      <c r="I23" s="2">
        <v>5839</v>
      </c>
      <c r="J23" s="3">
        <v>1194838</v>
      </c>
      <c r="K23" s="3">
        <v>42879028</v>
      </c>
      <c r="L23" s="2">
        <v>2.78653238128438E-2</v>
      </c>
      <c r="M23" s="4">
        <v>8.6927362079679895</v>
      </c>
      <c r="N23" s="5">
        <f t="shared" si="0"/>
        <v>0.46869626587844332</v>
      </c>
      <c r="O23" s="5" t="s">
        <v>68</v>
      </c>
      <c r="P23" s="2">
        <v>0.99930909999999995</v>
      </c>
    </row>
    <row r="24" spans="1:16" x14ac:dyDescent="0.25">
      <c r="A24" s="2" t="s">
        <v>67</v>
      </c>
      <c r="B24" s="2" t="s">
        <v>48</v>
      </c>
      <c r="C24" s="3">
        <v>213809250</v>
      </c>
      <c r="D24" s="2" t="s">
        <v>49</v>
      </c>
      <c r="E24" s="2">
        <v>5</v>
      </c>
      <c r="F24" s="6">
        <v>0.41480800000000001</v>
      </c>
      <c r="G24" s="8"/>
      <c r="H24" s="3">
        <v>197968470</v>
      </c>
      <c r="I24" s="2">
        <v>7295</v>
      </c>
      <c r="J24" s="3">
        <v>2702932</v>
      </c>
      <c r="K24" s="3">
        <v>88897908</v>
      </c>
      <c r="L24" s="2">
        <v>3.04048999668248E-2</v>
      </c>
      <c r="M24" s="4">
        <v>8.6929541337888399</v>
      </c>
      <c r="N24" s="5">
        <f t="shared" si="0"/>
        <v>0.44905084127790651</v>
      </c>
      <c r="O24" s="5" t="s">
        <v>68</v>
      </c>
      <c r="P24" s="2">
        <v>0.9993031</v>
      </c>
    </row>
    <row r="25" spans="1:16" x14ac:dyDescent="0.25">
      <c r="A25" s="2" t="s">
        <v>56</v>
      </c>
      <c r="B25" s="2" t="s">
        <v>50</v>
      </c>
      <c r="C25" s="3">
        <v>288739558</v>
      </c>
      <c r="D25" s="2" t="s">
        <v>51</v>
      </c>
      <c r="E25" s="2">
        <v>5</v>
      </c>
      <c r="F25" s="6">
        <v>0.41667999999999999</v>
      </c>
      <c r="G25" s="8"/>
      <c r="H25" s="3">
        <v>263510883</v>
      </c>
      <c r="I25" s="2">
        <v>3117</v>
      </c>
      <c r="J25" s="3">
        <v>2610714</v>
      </c>
      <c r="K25" s="3">
        <v>114863556</v>
      </c>
      <c r="L25" s="2">
        <v>2.27288279321597E-2</v>
      </c>
      <c r="M25" s="4">
        <v>5.9723858784838004</v>
      </c>
      <c r="N25" s="5">
        <f t="shared" si="0"/>
        <v>0.43589682024631976</v>
      </c>
      <c r="O25" s="5" t="s">
        <v>68</v>
      </c>
      <c r="P25" s="2">
        <v>0.99930090000000005</v>
      </c>
    </row>
    <row r="55" spans="1:19" ht="97.5" customHeight="1" x14ac:dyDescent="0.25">
      <c r="A55" s="9" t="s">
        <v>80</v>
      </c>
      <c r="B55" s="9"/>
      <c r="C55" s="9"/>
      <c r="D55" s="9"/>
      <c r="E55" s="9"/>
      <c r="F55" s="9"/>
      <c r="G55" s="9"/>
      <c r="H55" s="9"/>
      <c r="I55" s="9"/>
      <c r="J55" s="9"/>
      <c r="K55" s="9" t="s">
        <v>81</v>
      </c>
      <c r="L55" s="9"/>
      <c r="M55" s="9"/>
      <c r="N55" s="9"/>
      <c r="O55" s="9"/>
      <c r="P55" s="9"/>
      <c r="Q55" s="9"/>
      <c r="R55" s="9"/>
      <c r="S55" s="9"/>
    </row>
  </sheetData>
  <sortState xmlns:xlrd2="http://schemas.microsoft.com/office/spreadsheetml/2017/richdata2" ref="Q2:R25">
    <sortCondition ref="Q2:Q25"/>
  </sortState>
  <mergeCells count="3">
    <mergeCell ref="G2:G25"/>
    <mergeCell ref="A55:J55"/>
    <mergeCell ref="K55:S55"/>
  </mergeCells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zdak Salavati</dc:creator>
  <cp:lastModifiedBy>SALAVATI Mazdak</cp:lastModifiedBy>
  <dcterms:created xsi:type="dcterms:W3CDTF">2015-06-05T18:17:20Z</dcterms:created>
  <dcterms:modified xsi:type="dcterms:W3CDTF">2021-11-01T08:44:19Z</dcterms:modified>
</cp:coreProperties>
</file>